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masuda/Desktop/野々山君論文/"/>
    </mc:Choice>
  </mc:AlternateContent>
  <xr:revisionPtr revIDLastSave="0" documentId="13_ncr:1_{6AE61BF6-4F57-6A43-92A3-49FF40208D4E}" xr6:coauthVersionLast="47" xr6:coauthVersionMax="47" xr10:uidLastSave="{00000000-0000-0000-0000-000000000000}"/>
  <bookViews>
    <workbookView xWindow="-31060" yWindow="500" windowWidth="29600" windowHeight="18880" activeTab="4" xr2:uid="{27868D0C-74B1-F645-BFDF-34274F9441C5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CASassa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3" l="1"/>
  <c r="G14" i="3"/>
  <c r="G18" i="3"/>
  <c r="G19" i="3"/>
  <c r="G24" i="3"/>
  <c r="G25" i="3"/>
  <c r="G20" i="3"/>
  <c r="G4" i="3"/>
  <c r="G5" i="3"/>
  <c r="G6" i="3"/>
  <c r="G7" i="3"/>
  <c r="G9" i="3"/>
  <c r="G10" i="3"/>
  <c r="G11" i="3"/>
  <c r="G12" i="3"/>
  <c r="G13" i="3"/>
  <c r="G15" i="3"/>
  <c r="G16" i="3"/>
  <c r="G17" i="3"/>
  <c r="G21" i="3"/>
  <c r="G22" i="3"/>
  <c r="G23" i="3"/>
  <c r="G3" i="3"/>
</calcChain>
</file>

<file path=xl/sharedStrings.xml><?xml version="1.0" encoding="utf-8"?>
<sst xmlns="http://schemas.openxmlformats.org/spreadsheetml/2006/main" count="185" uniqueCount="160">
  <si>
    <t xml:space="preserve">Escherichia coli </t>
    <phoneticPr fontId="1"/>
  </si>
  <si>
    <t>BW25113</t>
    <phoneticPr fontId="1"/>
  </si>
  <si>
    <t>pUC18</t>
    <phoneticPr fontId="1"/>
  </si>
  <si>
    <t>pMstA</t>
    <phoneticPr fontId="1"/>
  </si>
  <si>
    <t>rrnB DElacZ4787 HsdR514 DE(araBAD)567 DE(rhaBAD)568 rph-1</t>
    <phoneticPr fontId="1"/>
  </si>
  <si>
    <r>
      <t>Ap</t>
    </r>
    <r>
      <rPr>
        <vertAlign val="superscript"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 xml:space="preserve">; Cloning vector plasmid </t>
    </r>
    <phoneticPr fontId="1"/>
  </si>
  <si>
    <r>
      <t>Ap</t>
    </r>
    <r>
      <rPr>
        <vertAlign val="superscript"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 xml:space="preserve">; EcoRI-HindIII sites mstA fragment cloned into pUC18  </t>
    </r>
    <phoneticPr fontId="1"/>
  </si>
  <si>
    <t>Plasmid</t>
    <phoneticPr fontId="1"/>
  </si>
  <si>
    <t>genotype</t>
    <phoneticPr fontId="1"/>
  </si>
  <si>
    <t>source</t>
    <phoneticPr fontId="1"/>
  </si>
  <si>
    <t>This study</t>
    <phoneticPr fontId="1"/>
  </si>
  <si>
    <t>BW25113_RS00125</t>
  </si>
  <si>
    <t>isoleucine--tRNA ligase</t>
  </si>
  <si>
    <t>BW25113_RS00975</t>
  </si>
  <si>
    <t>proline--tRNA ligase</t>
  </si>
  <si>
    <t>BW25113_RS02700</t>
  </si>
  <si>
    <t>cysteine--tRNA ligase</t>
  </si>
  <si>
    <t>BW25113_RS03335</t>
  </si>
  <si>
    <t>leucine--tRNA ligase</t>
  </si>
  <si>
    <t>BW25113_RS03505</t>
  </si>
  <si>
    <t>glutamine--tRNA ligase</t>
  </si>
  <si>
    <t>BW25113_RS04635</t>
  </si>
  <si>
    <t>serine--tRNA ligase</t>
  </si>
  <si>
    <t>BW25113_RS04825</t>
  </si>
  <si>
    <t>asparagine--tRNA ligase</t>
  </si>
  <si>
    <t>BW25113_RS08570</t>
  </si>
  <si>
    <t>tyrosine--tRNA ligase</t>
  </si>
  <si>
    <t>BW25113_RS08965</t>
  </si>
  <si>
    <t>phenylalanine--tRNA ligase subunit beta</t>
  </si>
  <si>
    <t>BW25113_RS08970</t>
  </si>
  <si>
    <t>phenylalanine--tRNA ligase subunit alpha</t>
  </si>
  <si>
    <t>BW25113_RS08995</t>
  </si>
  <si>
    <t>threonine--tRNA ligase</t>
  </si>
  <si>
    <t>BW25113_RS09785</t>
  </si>
  <si>
    <t>aspartate--tRNA ligase</t>
  </si>
  <si>
    <t>BW25113_RS09835</t>
  </si>
  <si>
    <t>arginine--tRNA ligase</t>
  </si>
  <si>
    <t>BW25113_RS11030</t>
  </si>
  <si>
    <t>methionine--tRNA ligase</t>
  </si>
  <si>
    <t>BW25113_RS12520</t>
  </si>
  <si>
    <t>glutamate--tRNA ligase</t>
  </si>
  <si>
    <t>BW25113_RS13115</t>
  </si>
  <si>
    <t>histidine--tRNA ligase</t>
  </si>
  <si>
    <t>BW25113_RS14035</t>
  </si>
  <si>
    <t>alanine--tRNA ligase</t>
  </si>
  <si>
    <t>BW25113_RS15030</t>
  </si>
  <si>
    <t>lysine--tRNA ligase</t>
  </si>
  <si>
    <t>BW25113_RS17535</t>
  </si>
  <si>
    <t>tryptophan--tRNA ligase</t>
  </si>
  <si>
    <t>BW25113_RS18470</t>
  </si>
  <si>
    <t>glycine--tRNA ligase subunit beta</t>
  </si>
  <si>
    <t>BW25113_RS18475</t>
  </si>
  <si>
    <t>glycine--tRNA ligase subunit alpha</t>
  </si>
  <si>
    <t>BW25113_RS21455</t>
  </si>
  <si>
    <t>BW25113_RS22105</t>
  </si>
  <si>
    <t>valine--tRNA ligase</t>
  </si>
  <si>
    <t>LocusTag</t>
  </si>
  <si>
    <t>product</t>
  </si>
  <si>
    <t>p-value</t>
    <phoneticPr fontId="1"/>
  </si>
  <si>
    <t>log2 FoldChange</t>
    <phoneticPr fontId="1"/>
  </si>
  <si>
    <t>BW25113_RS00755</t>
  </si>
  <si>
    <t>ferrichrome porin FhuA</t>
  </si>
  <si>
    <t>BW25113_RS00760</t>
  </si>
  <si>
    <t>Fe3+-hydroxamate ABC transporter ATP-binding protein FhuC</t>
  </si>
  <si>
    <t>BW25113_RS00765</t>
  </si>
  <si>
    <t>Fe(3+)-hydroxamate ABC transporter substrate-binding protein FhuD</t>
  </si>
  <si>
    <t>BW25113_RS03030</t>
  </si>
  <si>
    <t>enterobactin synthase subunit EntD</t>
  </si>
  <si>
    <t>BW25113_RS03035</t>
  </si>
  <si>
    <t>siderophore enterobactin receptor FepA</t>
  </si>
  <si>
    <t>BW25113_RS03040</t>
  </si>
  <si>
    <t>enterochelin esterase</t>
  </si>
  <si>
    <t>BW25113_RS03060</t>
  </si>
  <si>
    <t>iron-enterobactin ABC transporter ATP-binding protein</t>
  </si>
  <si>
    <t>BW25113_RS03065</t>
  </si>
  <si>
    <t>iron-enterobactin ABC transporter permease</t>
  </si>
  <si>
    <t>BW25113_RS03070</t>
  </si>
  <si>
    <t>Fe(3+)-siderophore ABC transporter permease</t>
  </si>
  <si>
    <t>BW25113_RS03075</t>
  </si>
  <si>
    <t>enterobactin transporter EntS</t>
  </si>
  <si>
    <t>BW25113_RS03080</t>
  </si>
  <si>
    <t>Fe2+-enterobactin ABC transporter substrate-binding protein</t>
  </si>
  <si>
    <t>BW25113_RS03085</t>
  </si>
  <si>
    <t>isochorismate synthase EntC</t>
    <phoneticPr fontId="1"/>
  </si>
  <si>
    <t>BW25113_RS03090</t>
  </si>
  <si>
    <t>(2,3-dihydroxybenzoyl)adenylate synthase EntE</t>
    <phoneticPr fontId="1"/>
  </si>
  <si>
    <t>BW25113_RS03095</t>
  </si>
  <si>
    <t>enterobactin biosynthesis bifunctional isochorismatase/aryl carrier protein EntB</t>
  </si>
  <si>
    <t>BW25113_RS03100</t>
  </si>
  <si>
    <t>2,3-dihydro-2,3-dihydroxybenzoate dehydrogenase EntA</t>
  </si>
  <si>
    <t>BW25113_RS03105</t>
  </si>
  <si>
    <t>proofreading thioesterase EntH</t>
    <phoneticPr fontId="1"/>
  </si>
  <si>
    <t>BW25113_RS04180</t>
  </si>
  <si>
    <t>catecholate siderophore receptor Fiu</t>
  </si>
  <si>
    <t>BW25113_RS05295</t>
  </si>
  <si>
    <t>FTR1 family protein</t>
  </si>
  <si>
    <t>BW25113_RS05300</t>
  </si>
  <si>
    <t>iron uptake system protein EfeO</t>
  </si>
  <si>
    <t>BW25113_RS05305</t>
  </si>
  <si>
    <t>iron uptake transporter deferrochelatase/peroxidase subunit</t>
  </si>
  <si>
    <t>BW25113_RS05735</t>
    <phoneticPr fontId="1"/>
  </si>
  <si>
    <t>ferric-rhodotorulic acid/ferric-coprogen receptor FhuE</t>
    <phoneticPr fontId="1"/>
  </si>
  <si>
    <t>BW25113_RS11250</t>
  </si>
  <si>
    <t>catecholate siderophore receptor CirA</t>
  </si>
  <si>
    <t>BW25113_RS15945</t>
  </si>
  <si>
    <t>NADPH-dependent ferric chelate reductase</t>
    <phoneticPr fontId="1"/>
  </si>
  <si>
    <t>BW25113_RS17295</t>
  </si>
  <si>
    <t>bacterioferritin-associated ferredoxin</t>
  </si>
  <si>
    <t>BW25113_RS17690</t>
  </si>
  <si>
    <t>Fe-S biogenesis protein NfuA</t>
  </si>
  <si>
    <t>BW25113_RS22260</t>
  </si>
  <si>
    <t>Fe(3+) dicitrate ABC transporter ATP-binding protein FecE</t>
  </si>
  <si>
    <t>BW25113_RS22265</t>
  </si>
  <si>
    <t>Fe(3+) dicitrate ABC transporter permease subunit FecD</t>
  </si>
  <si>
    <t>BW25113_RS22270</t>
  </si>
  <si>
    <t>iron-dicitrate ABC transporter permease FecC</t>
  </si>
  <si>
    <t>BW25113_RS22275</t>
  </si>
  <si>
    <t>Fe(3+) dicitrate ABC transporter substrate-binding protein FecB</t>
  </si>
  <si>
    <t>BW25113_RS22280</t>
  </si>
  <si>
    <t>Fe(3+) dicitrate transport protein FecA</t>
  </si>
  <si>
    <t>BW25113_RS22735</t>
  </si>
  <si>
    <t>siderophore-iron reductase FhuF</t>
  </si>
  <si>
    <t>Fold Change</t>
    <phoneticPr fontId="1"/>
  </si>
  <si>
    <t>BW25113_RS02385</t>
  </si>
  <si>
    <t>efflux RND transporter permease AcrB</t>
    <phoneticPr fontId="1"/>
  </si>
  <si>
    <t>BW25113_RS02390</t>
  </si>
  <si>
    <t>BW25113_RS02395</t>
  </si>
  <si>
    <t>multidrug efflux transporter transcriptional repressor AcrR</t>
  </si>
  <si>
    <t>BW25113_RS04370</t>
    <phoneticPr fontId="1"/>
  </si>
  <si>
    <t>multidrug efflux MFS transporter MdfA</t>
    <phoneticPr fontId="1"/>
  </si>
  <si>
    <t>BW25113_RS10830</t>
  </si>
  <si>
    <t>multidrug efflux RND transporter subunit MdtA</t>
  </si>
  <si>
    <t>BW25113_RS10835</t>
  </si>
  <si>
    <t>multidrug efflux RND transporter permease subunit MdtB</t>
  </si>
  <si>
    <t>BW25113_RS10840</t>
  </si>
  <si>
    <t>multidrug efflux RND transporter permease subunit MdtC</t>
  </si>
  <si>
    <t>BW25113_RS13965</t>
  </si>
  <si>
    <t>multidrug efflux transporter EmrAB transcriptional repressor EmrR</t>
  </si>
  <si>
    <t>BW25113_RS13970</t>
  </si>
  <si>
    <t>multidrug efflux MFS transporter periplasmic adaptor subunit EmrA</t>
  </si>
  <si>
    <t>BW25113_RS13975</t>
  </si>
  <si>
    <t>multidrug efflux MFS transporter permease subunit EmrB</t>
  </si>
  <si>
    <t>multidrug efflux RND transporter periplasmic adaptor subunit AcrA</t>
    <phoneticPr fontId="1"/>
  </si>
  <si>
    <t>MFS transporter</t>
    <phoneticPr fontId="1"/>
  </si>
  <si>
    <t>RND efflux transporter MdtABC</t>
    <phoneticPr fontId="1"/>
  </si>
  <si>
    <t>RND efflux transporter AcrAB</t>
    <phoneticPr fontId="1"/>
  </si>
  <si>
    <t>MFS transporter EmrAB</t>
    <phoneticPr fontId="1"/>
  </si>
  <si>
    <t>24 h</t>
  </si>
  <si>
    <t>48 h</t>
  </si>
  <si>
    <t>BW25113</t>
  </si>
  <si>
    <t>∆fur</t>
  </si>
  <si>
    <t>∆ygaV</t>
  </si>
  <si>
    <t>∆ygaVfur</t>
  </si>
  <si>
    <t>平均</t>
    <rPh sb="0" eb="2">
      <t xml:space="preserve">ヘイキン </t>
    </rPh>
    <phoneticPr fontId="1"/>
  </si>
  <si>
    <t>SD</t>
    <phoneticPr fontId="1"/>
  </si>
  <si>
    <t>DEseq2</t>
    <phoneticPr fontId="1"/>
  </si>
  <si>
    <t>edgeR</t>
    <phoneticPr fontId="1"/>
  </si>
  <si>
    <t>up regulation</t>
    <phoneticPr fontId="1"/>
  </si>
  <si>
    <t>down regulation</t>
    <phoneticPr fontId="1"/>
  </si>
  <si>
    <t>Table S2  Antibiotic efflux transporter genes whose expression are upregulated in the mstA-overexpression strain compared to those in the control WT stra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00000000000_ "/>
    <numFmt numFmtId="178" formatCode="0.00_ 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9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7" fillId="2" borderId="0" xfId="0" applyFont="1" applyFill="1">
      <alignment vertical="center"/>
    </xf>
    <xf numFmtId="2" fontId="0" fillId="3" borderId="0" xfId="0" applyNumberFormat="1" applyFill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0" fillId="3" borderId="1" xfId="0" applyNumberFormat="1" applyFill="1" applyBorder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4" borderId="0" xfId="0" applyFont="1" applyFill="1">
      <alignment vertical="center"/>
    </xf>
    <xf numFmtId="0" fontId="2" fillId="5" borderId="1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3621499168752"/>
          <c:y val="5.0925925925925923E-2"/>
          <c:w val="0.60982175371930003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Sassay!$B$2</c:f>
              <c:strCache>
                <c:ptCount val="1"/>
                <c:pt idx="0">
                  <c:v>pUC1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Sassay!$B$8:$E$8</c:f>
                <c:numCache>
                  <c:formatCode>General</c:formatCode>
                  <c:ptCount val="4"/>
                  <c:pt idx="0">
                    <c:v>3.7168580268232576</c:v>
                  </c:pt>
                  <c:pt idx="1">
                    <c:v>1.5953058844233976</c:v>
                  </c:pt>
                  <c:pt idx="2">
                    <c:v>3.0476889723067577</c:v>
                  </c:pt>
                  <c:pt idx="3">
                    <c:v>9.6952715545860464</c:v>
                  </c:pt>
                </c:numCache>
              </c:numRef>
            </c:plus>
            <c:minus>
              <c:numRef>
                <c:f>CASassay!$B$8:$E$8</c:f>
                <c:numCache>
                  <c:formatCode>General</c:formatCode>
                  <c:ptCount val="4"/>
                  <c:pt idx="0">
                    <c:v>3.7168580268232576</c:v>
                  </c:pt>
                  <c:pt idx="1">
                    <c:v>1.5953058844233976</c:v>
                  </c:pt>
                  <c:pt idx="2">
                    <c:v>3.0476889723067577</c:v>
                  </c:pt>
                  <c:pt idx="3">
                    <c:v>9.6952715545860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Sassay!$B$3:$E$3</c:f>
              <c:strCache>
                <c:ptCount val="4"/>
                <c:pt idx="0">
                  <c:v>BW25113</c:v>
                </c:pt>
                <c:pt idx="1">
                  <c:v>∆fur</c:v>
                </c:pt>
                <c:pt idx="2">
                  <c:v>∆ygaV</c:v>
                </c:pt>
                <c:pt idx="3">
                  <c:v>∆ygaVfur</c:v>
                </c:pt>
              </c:strCache>
            </c:strRef>
          </c:cat>
          <c:val>
            <c:numRef>
              <c:f>CASassay!$B$7:$E$7</c:f>
              <c:numCache>
                <c:formatCode>General</c:formatCode>
                <c:ptCount val="4"/>
                <c:pt idx="0">
                  <c:v>71.429344967119917</c:v>
                </c:pt>
                <c:pt idx="1">
                  <c:v>52.39391148024378</c:v>
                </c:pt>
                <c:pt idx="2">
                  <c:v>70.418799330215208</c:v>
                </c:pt>
                <c:pt idx="3">
                  <c:v>77.296269247698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1E-6B44-92C5-B3976ECCFE27}"/>
            </c:ext>
          </c:extLst>
        </c:ser>
        <c:ser>
          <c:idx val="1"/>
          <c:order val="1"/>
          <c:tx>
            <c:strRef>
              <c:f>CASassay!$F$2</c:f>
              <c:strCache>
                <c:ptCount val="1"/>
                <c:pt idx="0">
                  <c:v>pMs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Sassay!$F$8:$I$8</c:f>
                <c:numCache>
                  <c:formatCode>General</c:formatCode>
                  <c:ptCount val="4"/>
                  <c:pt idx="0">
                    <c:v>6.2717091042143691</c:v>
                  </c:pt>
                  <c:pt idx="1">
                    <c:v>3.7560393841730928</c:v>
                  </c:pt>
                  <c:pt idx="2">
                    <c:v>2.9666225938778306</c:v>
                  </c:pt>
                  <c:pt idx="3">
                    <c:v>5.1238909080300399</c:v>
                  </c:pt>
                </c:numCache>
              </c:numRef>
            </c:plus>
            <c:minus>
              <c:numRef>
                <c:f>CASassay!$F$8:$I$8</c:f>
                <c:numCache>
                  <c:formatCode>General</c:formatCode>
                  <c:ptCount val="4"/>
                  <c:pt idx="0">
                    <c:v>6.2717091042143691</c:v>
                  </c:pt>
                  <c:pt idx="1">
                    <c:v>3.7560393841730928</c:v>
                  </c:pt>
                  <c:pt idx="2">
                    <c:v>2.9666225938778306</c:v>
                  </c:pt>
                  <c:pt idx="3">
                    <c:v>5.1238909080300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ASassay!$F$7:$I$7</c:f>
              <c:numCache>
                <c:formatCode>General</c:formatCode>
                <c:ptCount val="4"/>
                <c:pt idx="0">
                  <c:v>96.868391479563286</c:v>
                </c:pt>
                <c:pt idx="1">
                  <c:v>72.934691446965033</c:v>
                </c:pt>
                <c:pt idx="2">
                  <c:v>96.211275016187415</c:v>
                </c:pt>
                <c:pt idx="3">
                  <c:v>77.581630580399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1E-6B44-92C5-B3976ECCF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6615407"/>
        <c:axId val="1156617135"/>
      </c:barChart>
      <c:catAx>
        <c:axId val="1156615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156617135"/>
        <c:crosses val="autoZero"/>
        <c:auto val="1"/>
        <c:lblAlgn val="ctr"/>
        <c:lblOffset val="100"/>
        <c:noMultiLvlLbl val="0"/>
      </c:catAx>
      <c:valAx>
        <c:axId val="1156617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" panose="020B0502040204020203" pitchFamily="34" charset="0"/>
                    <a:ea typeface="+mn-ea"/>
                    <a:cs typeface="Segoe UI" panose="020B0502040204020203" pitchFamily="34" charset="0"/>
                  </a:defRPr>
                </a:pPr>
                <a:r>
                  <a:rPr lang="en-US" altLang="ja-JP"/>
                  <a:t>Holoes</a:t>
                </a:r>
                <a:r>
                  <a:rPr lang="en-US" altLang="ja-JP" baseline="0"/>
                  <a:t> area[mm2]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" panose="020B0502040204020203" pitchFamily="34" charset="0"/>
                  <a:ea typeface="+mn-ea"/>
                  <a:cs typeface="Segoe UI" panose="020B0502040204020203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15661540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Segoe UI" panose="020B0502040204020203" pitchFamily="34" charset="0"/>
          <a:cs typeface="Segoe UI" panose="020B0502040204020203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95350</xdr:colOff>
      <xdr:row>10</xdr:row>
      <xdr:rowOff>241300</xdr:rowOff>
    </xdr:from>
    <xdr:to>
      <xdr:col>10</xdr:col>
      <xdr:colOff>533400</xdr:colOff>
      <xdr:row>28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0614737-92DB-90F4-A417-BE395DCABF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2276E-A8DA-4745-9C62-C23FEF425575}">
  <dimension ref="B1:J8"/>
  <sheetViews>
    <sheetView topLeftCell="A2" workbookViewId="0">
      <selection activeCell="C28" sqref="C28"/>
    </sheetView>
  </sheetViews>
  <sheetFormatPr baseColWidth="10" defaultRowHeight="20"/>
  <sheetData>
    <row r="1" spans="2:10" ht="21" thickBot="1">
      <c r="B1" s="4"/>
      <c r="C1" s="4"/>
      <c r="D1" s="4"/>
      <c r="E1" s="4"/>
      <c r="F1" s="4"/>
      <c r="G1" s="4"/>
      <c r="H1" s="4"/>
      <c r="I1" s="4"/>
      <c r="J1" s="4"/>
    </row>
    <row r="2" spans="2:10" ht="21" thickBot="1">
      <c r="B2" s="4"/>
      <c r="C2" s="4"/>
      <c r="D2" s="29" t="s">
        <v>8</v>
      </c>
      <c r="E2" s="29"/>
      <c r="F2" s="29"/>
      <c r="G2" s="29"/>
      <c r="H2" s="29"/>
      <c r="I2" s="29"/>
      <c r="J2" s="6" t="s">
        <v>9</v>
      </c>
    </row>
    <row r="3" spans="2:10">
      <c r="B3" s="3" t="s">
        <v>0</v>
      </c>
      <c r="C3" s="2"/>
      <c r="D3" s="2"/>
    </row>
    <row r="4" spans="2:10">
      <c r="B4" s="2"/>
      <c r="C4" s="2" t="s">
        <v>1</v>
      </c>
      <c r="D4" s="27" t="s">
        <v>4</v>
      </c>
      <c r="E4" s="27"/>
      <c r="F4" s="27"/>
      <c r="G4" s="27"/>
      <c r="H4" s="27"/>
      <c r="I4" s="27"/>
    </row>
    <row r="5" spans="2:10">
      <c r="B5" s="2"/>
      <c r="C5" s="2"/>
      <c r="D5" s="2"/>
    </row>
    <row r="6" spans="2:10">
      <c r="B6" s="2" t="s">
        <v>7</v>
      </c>
      <c r="C6" s="2"/>
      <c r="D6" s="2"/>
    </row>
    <row r="7" spans="2:10" ht="21">
      <c r="B7" s="2"/>
      <c r="C7" s="2" t="s">
        <v>2</v>
      </c>
      <c r="D7" s="27" t="s">
        <v>5</v>
      </c>
      <c r="E7" s="27"/>
      <c r="F7" s="27"/>
      <c r="G7" s="27"/>
      <c r="H7" s="27"/>
      <c r="I7" s="27"/>
    </row>
    <row r="8" spans="2:10" ht="22" thickBot="1">
      <c r="B8" s="5"/>
      <c r="C8" s="5" t="s">
        <v>3</v>
      </c>
      <c r="D8" s="28" t="s">
        <v>6</v>
      </c>
      <c r="E8" s="28"/>
      <c r="F8" s="28"/>
      <c r="G8" s="28"/>
      <c r="H8" s="28"/>
      <c r="I8" s="28"/>
      <c r="J8" s="6" t="s">
        <v>10</v>
      </c>
    </row>
  </sheetData>
  <mergeCells count="4">
    <mergeCell ref="D4:I4"/>
    <mergeCell ref="D7:I7"/>
    <mergeCell ref="D8:I8"/>
    <mergeCell ref="D2:I2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25ADF-EAD0-9B4F-9656-AF0C2A3A8CB2}">
  <dimension ref="B2:D5"/>
  <sheetViews>
    <sheetView zoomScale="222" zoomScaleNormal="222" workbookViewId="0">
      <selection activeCell="C22" sqref="C22"/>
    </sheetView>
  </sheetViews>
  <sheetFormatPr baseColWidth="10" defaultRowHeight="20"/>
  <cols>
    <col min="2" max="2" width="14.5703125" bestFit="1" customWidth="1"/>
  </cols>
  <sheetData>
    <row r="2" spans="2:4" ht="21" thickBot="1">
      <c r="B2" s="4"/>
      <c r="C2" s="4"/>
      <c r="D2" s="4"/>
    </row>
    <row r="3" spans="2:4" ht="21" thickBot="1">
      <c r="B3" s="19"/>
      <c r="C3" s="8" t="s">
        <v>155</v>
      </c>
      <c r="D3" s="8" t="s">
        <v>156</v>
      </c>
    </row>
    <row r="4" spans="2:4">
      <c r="B4" s="20" t="s">
        <v>157</v>
      </c>
      <c r="C4" s="16">
        <v>550</v>
      </c>
      <c r="D4" s="16">
        <v>531</v>
      </c>
    </row>
    <row r="5" spans="2:4" ht="21" thickBot="1">
      <c r="B5" s="21" t="s">
        <v>158</v>
      </c>
      <c r="C5" s="22">
        <v>645</v>
      </c>
      <c r="D5" s="22">
        <v>69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8B5EF-528B-5441-AA80-BCC92315CB29}">
  <dimension ref="B1:I25"/>
  <sheetViews>
    <sheetView workbookViewId="0">
      <selection activeCell="E32" sqref="E32"/>
    </sheetView>
  </sheetViews>
  <sheetFormatPr baseColWidth="10" defaultRowHeight="20"/>
  <cols>
    <col min="2" max="2" width="16.42578125" bestFit="1" customWidth="1"/>
    <col min="3" max="3" width="31.7109375" bestFit="1" customWidth="1"/>
    <col min="4" max="4" width="13" bestFit="1" customWidth="1"/>
    <col min="7" max="7" width="18.140625" bestFit="1" customWidth="1"/>
    <col min="9" max="9" width="18.140625" bestFit="1" customWidth="1"/>
  </cols>
  <sheetData>
    <row r="1" spans="2:9" ht="21" thickBot="1">
      <c r="B1" s="4"/>
      <c r="C1" s="4"/>
      <c r="D1" s="4"/>
      <c r="E1" s="4"/>
    </row>
    <row r="2" spans="2:9" ht="21" thickBot="1">
      <c r="B2" s="8" t="s">
        <v>56</v>
      </c>
      <c r="C2" s="8" t="s">
        <v>57</v>
      </c>
      <c r="D2" s="8" t="s">
        <v>59</v>
      </c>
      <c r="E2" s="8" t="s">
        <v>58</v>
      </c>
    </row>
    <row r="3" spans="2:9">
      <c r="B3" s="1" t="s">
        <v>11</v>
      </c>
      <c r="C3" s="1" t="s">
        <v>12</v>
      </c>
      <c r="D3" s="11">
        <v>1.7560006126711263</v>
      </c>
      <c r="E3" s="10">
        <v>8.31745301970647E-18</v>
      </c>
      <c r="G3" s="13">
        <f>2^D3</f>
        <v>3.3776049840666005</v>
      </c>
      <c r="I3" s="11">
        <v>1.7560006126711263</v>
      </c>
    </row>
    <row r="4" spans="2:9">
      <c r="B4" s="1" t="s">
        <v>13</v>
      </c>
      <c r="C4" s="1" t="s">
        <v>14</v>
      </c>
      <c r="D4" s="11">
        <v>2.5857829326750168</v>
      </c>
      <c r="E4" s="10">
        <v>1.3153739781423801E-41</v>
      </c>
      <c r="G4" s="13">
        <f t="shared" ref="G4:G25" si="0">2^D4</f>
        <v>6.0034130509490469</v>
      </c>
      <c r="I4" s="11">
        <v>2.5857829326750168</v>
      </c>
    </row>
    <row r="5" spans="2:9">
      <c r="B5" s="1" t="s">
        <v>15</v>
      </c>
      <c r="C5" s="9" t="s">
        <v>16</v>
      </c>
      <c r="D5" s="11">
        <v>2.0600410593469616</v>
      </c>
      <c r="E5" s="10">
        <v>8.0972971334848703E-25</v>
      </c>
      <c r="G5" s="13">
        <f t="shared" si="0"/>
        <v>4.169981720066775</v>
      </c>
      <c r="I5" s="11">
        <v>2.0600410593469616</v>
      </c>
    </row>
    <row r="6" spans="2:9">
      <c r="B6" s="1" t="s">
        <v>17</v>
      </c>
      <c r="C6" s="1" t="s">
        <v>18</v>
      </c>
      <c r="D6" s="11">
        <v>1.711783673921395</v>
      </c>
      <c r="E6" s="10">
        <v>6.3997629309639997E-22</v>
      </c>
      <c r="G6" s="13">
        <f t="shared" si="0"/>
        <v>3.2756555837783701</v>
      </c>
      <c r="I6" s="11">
        <v>1.711783673921395</v>
      </c>
    </row>
    <row r="7" spans="2:9">
      <c r="B7" s="1" t="s">
        <v>19</v>
      </c>
      <c r="C7" s="1" t="s">
        <v>20</v>
      </c>
      <c r="D7" s="11">
        <v>1.8884761041959377</v>
      </c>
      <c r="E7" s="10">
        <v>9.2412089688230396E-21</v>
      </c>
      <c r="G7" s="13">
        <f t="shared" si="0"/>
        <v>3.7024393536149205</v>
      </c>
      <c r="I7" s="11">
        <v>1.8884761041959377</v>
      </c>
    </row>
    <row r="8" spans="2:9">
      <c r="B8" s="1" t="s">
        <v>21</v>
      </c>
      <c r="C8" s="1" t="s">
        <v>22</v>
      </c>
      <c r="D8" s="11">
        <v>0.89246892418587997</v>
      </c>
      <c r="E8" s="10">
        <v>4.6712461916819999E-2</v>
      </c>
      <c r="G8" s="13">
        <f t="shared" si="0"/>
        <v>1.8563502308651911</v>
      </c>
      <c r="I8" s="11">
        <v>0.89246892418587997</v>
      </c>
    </row>
    <row r="9" spans="2:9">
      <c r="B9" s="1" t="s">
        <v>23</v>
      </c>
      <c r="C9" s="1" t="s">
        <v>24</v>
      </c>
      <c r="D9" s="11">
        <v>2.567467720496317</v>
      </c>
      <c r="E9" s="10">
        <v>1.07983038269717E-66</v>
      </c>
      <c r="G9" s="13">
        <f t="shared" si="0"/>
        <v>5.9276806295821931</v>
      </c>
      <c r="I9" s="11">
        <v>2.567467720496317</v>
      </c>
    </row>
    <row r="10" spans="2:9">
      <c r="B10" s="1" t="s">
        <v>25</v>
      </c>
      <c r="C10" s="1" t="s">
        <v>26</v>
      </c>
      <c r="D10" s="11">
        <v>1.843146863565049</v>
      </c>
      <c r="E10" s="10">
        <v>3.05741299815449E-33</v>
      </c>
      <c r="G10" s="13">
        <f t="shared" si="0"/>
        <v>3.5879178631577515</v>
      </c>
      <c r="I10" s="11">
        <v>1.843146863565049</v>
      </c>
    </row>
    <row r="11" spans="2:9">
      <c r="B11" s="1" t="s">
        <v>27</v>
      </c>
      <c r="C11" s="1" t="s">
        <v>28</v>
      </c>
      <c r="D11" s="11">
        <v>3.5814922048154534</v>
      </c>
      <c r="E11" s="10">
        <v>1.3064317639613E-49</v>
      </c>
      <c r="G11" s="13">
        <f t="shared" si="0"/>
        <v>11.971169578748162</v>
      </c>
      <c r="I11" s="11">
        <v>3.5814922048154534</v>
      </c>
    </row>
    <row r="12" spans="2:9">
      <c r="B12" s="1" t="s">
        <v>29</v>
      </c>
      <c r="C12" s="1" t="s">
        <v>30</v>
      </c>
      <c r="D12" s="11">
        <v>3.4469687113099083</v>
      </c>
      <c r="E12" s="10">
        <v>7.1207749851146896E-55</v>
      </c>
      <c r="G12" s="13">
        <f t="shared" si="0"/>
        <v>10.905384343347702</v>
      </c>
      <c r="I12" s="11">
        <v>3.4469687113099083</v>
      </c>
    </row>
    <row r="13" spans="2:9">
      <c r="B13" s="1" t="s">
        <v>31</v>
      </c>
      <c r="C13" s="1" t="s">
        <v>32</v>
      </c>
      <c r="D13" s="11">
        <v>0.98842207197922349</v>
      </c>
      <c r="E13" s="11">
        <v>0.84578845579143003</v>
      </c>
      <c r="G13" s="13">
        <f t="shared" si="0"/>
        <v>1.9840138156974501</v>
      </c>
      <c r="I13" s="11">
        <v>0.98842207197922349</v>
      </c>
    </row>
    <row r="14" spans="2:9">
      <c r="B14" s="1" t="s">
        <v>33</v>
      </c>
      <c r="C14" s="1" t="s">
        <v>34</v>
      </c>
      <c r="D14" s="11">
        <v>1.6246113170911711</v>
      </c>
      <c r="E14" s="10">
        <v>4.9507936696149797E-13</v>
      </c>
      <c r="G14" s="13">
        <f t="shared" si="0"/>
        <v>3.0835907749450673</v>
      </c>
      <c r="I14" s="11">
        <v>1.6246113170911711</v>
      </c>
    </row>
    <row r="15" spans="2:9">
      <c r="B15" s="1" t="s">
        <v>35</v>
      </c>
      <c r="C15" s="1" t="s">
        <v>36</v>
      </c>
      <c r="D15" s="11">
        <v>2.1346431379051038</v>
      </c>
      <c r="E15" s="10">
        <v>5.5562367047155801E-27</v>
      </c>
      <c r="G15" s="13">
        <f t="shared" si="0"/>
        <v>4.3912849015418924</v>
      </c>
      <c r="I15" s="11">
        <v>2.1346431379051038</v>
      </c>
    </row>
    <row r="16" spans="2:9">
      <c r="B16" s="1" t="s">
        <v>37</v>
      </c>
      <c r="C16" s="1" t="s">
        <v>38</v>
      </c>
      <c r="D16" s="11">
        <v>2.0292707076602898</v>
      </c>
      <c r="E16" s="10">
        <v>2.57880731565187E-26</v>
      </c>
      <c r="G16" s="13">
        <f t="shared" si="0"/>
        <v>4.0819845097372749</v>
      </c>
      <c r="I16" s="11">
        <v>2.0292707076602898</v>
      </c>
    </row>
    <row r="17" spans="2:9">
      <c r="B17" s="1" t="s">
        <v>39</v>
      </c>
      <c r="C17" s="1" t="s">
        <v>40</v>
      </c>
      <c r="D17" s="11">
        <v>2.3903658189654347</v>
      </c>
      <c r="E17" s="10">
        <v>3.4280168644107599E-35</v>
      </c>
      <c r="G17" s="13">
        <f t="shared" si="0"/>
        <v>5.242902870824258</v>
      </c>
      <c r="I17" s="11">
        <v>2.3903658189654347</v>
      </c>
    </row>
    <row r="18" spans="2:9">
      <c r="B18" s="1" t="s">
        <v>41</v>
      </c>
      <c r="C18" s="1" t="s">
        <v>42</v>
      </c>
      <c r="D18" s="11">
        <v>1.1120172561382196</v>
      </c>
      <c r="E18" s="11">
        <v>6.7902886155029998E-2</v>
      </c>
      <c r="G18" s="13">
        <f t="shared" si="0"/>
        <v>2.1614766574405273</v>
      </c>
      <c r="I18" s="11">
        <v>1.1120172561382196</v>
      </c>
    </row>
    <row r="19" spans="2:9">
      <c r="B19" s="1" t="s">
        <v>43</v>
      </c>
      <c r="C19" s="1" t="s">
        <v>44</v>
      </c>
      <c r="D19" s="11">
        <v>2.2234501601137473</v>
      </c>
      <c r="E19" s="10">
        <v>2.5079805548679501E-37</v>
      </c>
      <c r="G19" s="13">
        <f t="shared" si="0"/>
        <v>4.6700893749303996</v>
      </c>
      <c r="I19" s="11">
        <v>2.2234501601137473</v>
      </c>
    </row>
    <row r="20" spans="2:9">
      <c r="B20" s="1" t="s">
        <v>45</v>
      </c>
      <c r="C20" s="1" t="s">
        <v>46</v>
      </c>
      <c r="D20" s="11">
        <v>3.4224340530392796</v>
      </c>
      <c r="E20" s="10">
        <v>2.61360644925066E-55</v>
      </c>
      <c r="G20" s="13">
        <f t="shared" si="0"/>
        <v>10.721494031228691</v>
      </c>
      <c r="I20" s="11">
        <v>3.4224340530392796</v>
      </c>
    </row>
    <row r="21" spans="2:9">
      <c r="B21" s="1" t="s">
        <v>47</v>
      </c>
      <c r="C21" s="1" t="s">
        <v>48</v>
      </c>
      <c r="D21" s="11">
        <v>2.0453675895445262</v>
      </c>
      <c r="E21" s="10">
        <v>2.3306980280478501E-17</v>
      </c>
      <c r="G21" s="13">
        <f t="shared" si="0"/>
        <v>4.1277843164881283</v>
      </c>
      <c r="I21" s="11">
        <v>2.0453675895445262</v>
      </c>
    </row>
    <row r="22" spans="2:9">
      <c r="B22" s="1" t="s">
        <v>49</v>
      </c>
      <c r="C22" s="1" t="s">
        <v>50</v>
      </c>
      <c r="D22" s="11">
        <v>2.0036027232707472</v>
      </c>
      <c r="E22" s="10">
        <v>3.59058294642304E-25</v>
      </c>
      <c r="G22" s="13">
        <f t="shared" si="0"/>
        <v>4.0100013524884917</v>
      </c>
      <c r="I22" s="11">
        <v>2.0036027232707472</v>
      </c>
    </row>
    <row r="23" spans="2:9">
      <c r="B23" s="1" t="s">
        <v>51</v>
      </c>
      <c r="C23" s="1" t="s">
        <v>52</v>
      </c>
      <c r="D23" s="11">
        <v>1.7620977513666727</v>
      </c>
      <c r="E23" s="10">
        <v>3.3417741460433898E-26</v>
      </c>
      <c r="G23" s="13">
        <f t="shared" si="0"/>
        <v>3.3919096732642675</v>
      </c>
      <c r="I23" s="11">
        <v>1.7620977513666727</v>
      </c>
    </row>
    <row r="24" spans="2:9">
      <c r="B24" s="1" t="s">
        <v>53</v>
      </c>
      <c r="C24" s="1" t="s">
        <v>46</v>
      </c>
      <c r="D24" s="11">
        <v>0.85712243792560172</v>
      </c>
      <c r="E24" s="10">
        <v>2.9620898435018701E-2</v>
      </c>
      <c r="G24" s="13">
        <f t="shared" si="0"/>
        <v>1.8114216903480571</v>
      </c>
      <c r="I24" s="11">
        <v>0.85712243792560172</v>
      </c>
    </row>
    <row r="25" spans="2:9" ht="21" thickBot="1">
      <c r="B25" s="7" t="s">
        <v>54</v>
      </c>
      <c r="C25" s="7" t="s">
        <v>55</v>
      </c>
      <c r="D25" s="14">
        <v>2.3806016512988077</v>
      </c>
      <c r="E25" s="15">
        <v>8.0035516248062905E-52</v>
      </c>
      <c r="G25" s="13">
        <f t="shared" si="0"/>
        <v>5.2075386839591582</v>
      </c>
      <c r="I25" s="11">
        <v>2.380601651298807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FE09F-4D3E-E54A-ADAE-6AACB9DDE247}">
  <sheetPr>
    <pageSetUpPr fitToPage="1"/>
  </sheetPr>
  <dimension ref="B1:G41"/>
  <sheetViews>
    <sheetView workbookViewId="0">
      <selection activeCell="I24" sqref="I24"/>
    </sheetView>
  </sheetViews>
  <sheetFormatPr baseColWidth="10" defaultRowHeight="20"/>
  <cols>
    <col min="2" max="2" width="18.140625" bestFit="1" customWidth="1"/>
    <col min="3" max="3" width="69.42578125" bestFit="1" customWidth="1"/>
    <col min="4" max="4" width="13.5703125" bestFit="1" customWidth="1"/>
    <col min="7" max="7" width="21.42578125" bestFit="1" customWidth="1"/>
  </cols>
  <sheetData>
    <row r="1" spans="2:7" ht="21" thickBot="1">
      <c r="B1" s="1"/>
      <c r="C1" s="1"/>
      <c r="D1" s="1"/>
      <c r="E1" s="1"/>
    </row>
    <row r="2" spans="2:7" ht="21" thickBot="1">
      <c r="B2" s="8" t="s">
        <v>56</v>
      </c>
      <c r="C2" s="8" t="s">
        <v>57</v>
      </c>
      <c r="D2" s="8" t="s">
        <v>122</v>
      </c>
      <c r="E2" s="8" t="s">
        <v>58</v>
      </c>
    </row>
    <row r="3" spans="2:7">
      <c r="B3" s="1" t="s">
        <v>60</v>
      </c>
      <c r="C3" s="1" t="s">
        <v>61</v>
      </c>
      <c r="D3" s="23">
        <v>6.6740439483017155</v>
      </c>
      <c r="E3" s="16">
        <v>3.7779643404955401E-25</v>
      </c>
      <c r="G3" s="12">
        <v>6.6740439483017155</v>
      </c>
    </row>
    <row r="4" spans="2:7">
      <c r="B4" s="1" t="s">
        <v>62</v>
      </c>
      <c r="C4" s="1" t="s">
        <v>63</v>
      </c>
      <c r="D4" s="23">
        <v>2.3734328313463817</v>
      </c>
      <c r="E4" s="16">
        <v>1.32195549270965E-6</v>
      </c>
      <c r="G4" s="12">
        <v>2.3734328313463817</v>
      </c>
    </row>
    <row r="5" spans="2:7">
      <c r="B5" s="1" t="s">
        <v>64</v>
      </c>
      <c r="C5" s="1" t="s">
        <v>65</v>
      </c>
      <c r="D5" s="23">
        <v>2.1148258481774791</v>
      </c>
      <c r="E5" s="16">
        <v>3.1435433998905803E-5</v>
      </c>
      <c r="G5" s="12">
        <v>2.1148258481774791</v>
      </c>
    </row>
    <row r="6" spans="2:7">
      <c r="B6" s="1" t="s">
        <v>66</v>
      </c>
      <c r="C6" s="1" t="s">
        <v>67</v>
      </c>
      <c r="D6" s="23">
        <v>2.6969339359972597</v>
      </c>
      <c r="E6" s="16">
        <v>2.0605508321894901E-8</v>
      </c>
      <c r="G6" s="12">
        <v>2.0600410593469616</v>
      </c>
    </row>
    <row r="7" spans="2:7">
      <c r="B7" s="1" t="s">
        <v>68</v>
      </c>
      <c r="C7" s="1" t="s">
        <v>69</v>
      </c>
      <c r="D7" s="23">
        <v>6.7489870842705759</v>
      </c>
      <c r="E7" s="16">
        <v>5.6152335694384803E-25</v>
      </c>
      <c r="G7" s="12">
        <v>2.6969339359972597</v>
      </c>
    </row>
    <row r="8" spans="2:7">
      <c r="B8" s="1" t="s">
        <v>70</v>
      </c>
      <c r="C8" s="1" t="s">
        <v>71</v>
      </c>
      <c r="D8" s="23">
        <v>13.495543220809862</v>
      </c>
      <c r="E8" s="16">
        <v>6.63816970789256E-24</v>
      </c>
      <c r="G8" s="12">
        <v>6.7489870842705759</v>
      </c>
    </row>
    <row r="9" spans="2:7">
      <c r="B9" s="1" t="s">
        <v>72</v>
      </c>
      <c r="C9" s="1" t="s">
        <v>73</v>
      </c>
      <c r="D9" s="23">
        <v>2.6638057973478819</v>
      </c>
      <c r="E9" s="16">
        <v>2.9691521540190498E-2</v>
      </c>
      <c r="G9" s="12">
        <v>13.495543220809862</v>
      </c>
    </row>
    <row r="10" spans="2:7">
      <c r="B10" s="1" t="s">
        <v>74</v>
      </c>
      <c r="C10" s="1" t="s">
        <v>75</v>
      </c>
      <c r="D10" s="23">
        <v>3.1458304777403141</v>
      </c>
      <c r="E10" s="16">
        <v>9.5969903605068093E-9</v>
      </c>
      <c r="G10" s="12">
        <v>2.6638057973478819</v>
      </c>
    </row>
    <row r="11" spans="2:7">
      <c r="B11" s="1" t="s">
        <v>76</v>
      </c>
      <c r="C11" s="1" t="s">
        <v>77</v>
      </c>
      <c r="D11" s="23">
        <v>7.8232837295963362</v>
      </c>
      <c r="E11" s="16">
        <v>1.4565624389231699E-26</v>
      </c>
      <c r="G11" s="12">
        <v>3.1458304777403141</v>
      </c>
    </row>
    <row r="12" spans="2:7">
      <c r="B12" s="1" t="s">
        <v>78</v>
      </c>
      <c r="C12" s="1" t="s">
        <v>79</v>
      </c>
      <c r="D12" s="23">
        <v>12.042534225106767</v>
      </c>
      <c r="E12" s="16">
        <v>1.6386003042652401E-41</v>
      </c>
      <c r="G12" s="12">
        <v>7.8232837295963362</v>
      </c>
    </row>
    <row r="13" spans="2:7">
      <c r="B13" s="1" t="s">
        <v>80</v>
      </c>
      <c r="C13" s="1" t="s">
        <v>81</v>
      </c>
      <c r="D13" s="23">
        <v>4.7365186606225818</v>
      </c>
      <c r="E13" s="16">
        <v>1.0133223771913201E-24</v>
      </c>
      <c r="G13" s="12">
        <v>12.042534225106767</v>
      </c>
    </row>
    <row r="14" spans="2:7">
      <c r="B14" s="1" t="s">
        <v>82</v>
      </c>
      <c r="C14" s="1" t="s">
        <v>83</v>
      </c>
      <c r="D14" s="23">
        <v>36.149360986456657</v>
      </c>
      <c r="E14" s="16">
        <v>1.88870164075852E-56</v>
      </c>
      <c r="G14" s="12">
        <v>4.7365186606225818</v>
      </c>
    </row>
    <row r="15" spans="2:7">
      <c r="B15" s="1" t="s">
        <v>84</v>
      </c>
      <c r="C15" s="1" t="s">
        <v>85</v>
      </c>
      <c r="D15" s="23">
        <v>15.41148383828822</v>
      </c>
      <c r="E15" s="16">
        <v>5.7438486093937003E-56</v>
      </c>
      <c r="G15" s="12">
        <v>36.149360986456657</v>
      </c>
    </row>
    <row r="16" spans="2:7">
      <c r="B16" s="1" t="s">
        <v>86</v>
      </c>
      <c r="C16" s="1" t="s">
        <v>87</v>
      </c>
      <c r="D16" s="23">
        <v>5.0549453624034966</v>
      </c>
      <c r="E16" s="16">
        <v>2.8051320619152E-12</v>
      </c>
      <c r="G16" s="12">
        <v>15.41148383828822</v>
      </c>
    </row>
    <row r="17" spans="2:7">
      <c r="B17" s="1" t="s">
        <v>88</v>
      </c>
      <c r="C17" s="1" t="s">
        <v>89</v>
      </c>
      <c r="D17" s="23">
        <v>2.5581554672314315</v>
      </c>
      <c r="E17" s="16">
        <v>2.7817770715869698E-7</v>
      </c>
      <c r="G17" s="12">
        <v>5.0549453624034966</v>
      </c>
    </row>
    <row r="18" spans="2:7">
      <c r="B18" s="1" t="s">
        <v>90</v>
      </c>
      <c r="C18" s="1" t="s">
        <v>91</v>
      </c>
      <c r="D18" s="23">
        <v>2.8564058193172013</v>
      </c>
      <c r="E18" s="16">
        <v>1.45811126029917E-8</v>
      </c>
      <c r="G18" s="12">
        <v>2.5581554672314315</v>
      </c>
    </row>
    <row r="19" spans="2:7">
      <c r="B19" s="1" t="s">
        <v>92</v>
      </c>
      <c r="C19" s="1" t="s">
        <v>93</v>
      </c>
      <c r="D19" s="23">
        <v>19.049763500405142</v>
      </c>
      <c r="E19" s="16">
        <v>1.59477393768392E-111</v>
      </c>
      <c r="G19" s="12">
        <v>2.8564058193172013</v>
      </c>
    </row>
    <row r="20" spans="2:7">
      <c r="B20" s="1" t="s">
        <v>94</v>
      </c>
      <c r="C20" s="1" t="s">
        <v>95</v>
      </c>
      <c r="D20" s="23">
        <v>20.453835073831851</v>
      </c>
      <c r="E20" s="16">
        <v>1.4662167941926599E-103</v>
      </c>
      <c r="G20" s="12">
        <v>19.049763500405142</v>
      </c>
    </row>
    <row r="21" spans="2:7">
      <c r="B21" s="1" t="s">
        <v>96</v>
      </c>
      <c r="C21" s="1" t="s">
        <v>97</v>
      </c>
      <c r="D21" s="23">
        <v>21.318233440342745</v>
      </c>
      <c r="E21" s="16">
        <v>3.0395668252350002E-149</v>
      </c>
      <c r="G21" s="12">
        <v>20.453835073831851</v>
      </c>
    </row>
    <row r="22" spans="2:7">
      <c r="B22" s="1" t="s">
        <v>98</v>
      </c>
      <c r="C22" s="1" t="s">
        <v>99</v>
      </c>
      <c r="D22" s="23">
        <v>14.515950333502374</v>
      </c>
      <c r="E22" s="16">
        <v>4.1274195650858803E-99</v>
      </c>
      <c r="G22" s="12">
        <v>21.318233440342745</v>
      </c>
    </row>
    <row r="23" spans="2:7">
      <c r="B23" s="1" t="s">
        <v>100</v>
      </c>
      <c r="C23" s="1" t="s">
        <v>101</v>
      </c>
      <c r="D23" s="23">
        <v>3.0006008635194923</v>
      </c>
      <c r="E23" s="16">
        <v>2.58707592953089E-11</v>
      </c>
      <c r="G23" s="12">
        <v>14.515950333502374</v>
      </c>
    </row>
    <row r="24" spans="2:7">
      <c r="B24" s="1" t="s">
        <v>102</v>
      </c>
      <c r="C24" s="1" t="s">
        <v>103</v>
      </c>
      <c r="D24" s="23">
        <v>21.031523061473056</v>
      </c>
      <c r="E24" s="16">
        <v>2.5440280606711399E-84</v>
      </c>
      <c r="G24" s="12">
        <v>3.0006008635194923</v>
      </c>
    </row>
    <row r="25" spans="2:7">
      <c r="B25" s="1" t="s">
        <v>104</v>
      </c>
      <c r="C25" s="1" t="s">
        <v>105</v>
      </c>
      <c r="D25" s="23">
        <v>5.0532493448094504</v>
      </c>
      <c r="E25" s="16">
        <v>1.7634991939461601E-62</v>
      </c>
      <c r="G25" s="12">
        <v>21.031523061473056</v>
      </c>
    </row>
    <row r="26" spans="2:7">
      <c r="B26" s="1" t="s">
        <v>106</v>
      </c>
      <c r="C26" s="1" t="s">
        <v>107</v>
      </c>
      <c r="D26" s="23">
        <v>2.9806957418026179</v>
      </c>
      <c r="E26" s="16">
        <v>3.5778475549127097E-5</v>
      </c>
      <c r="G26" s="12">
        <v>2.7387161325961551</v>
      </c>
    </row>
    <row r="27" spans="2:7">
      <c r="B27" s="1" t="s">
        <v>108</v>
      </c>
      <c r="C27" s="1" t="s">
        <v>109</v>
      </c>
      <c r="D27" s="23">
        <v>3.4473091294639806</v>
      </c>
      <c r="E27" s="16">
        <v>2.5493107581456801E-20</v>
      </c>
      <c r="G27" s="12">
        <v>2.7439092863377623</v>
      </c>
    </row>
    <row r="28" spans="2:7">
      <c r="B28" s="1" t="s">
        <v>110</v>
      </c>
      <c r="C28" s="1" t="s">
        <v>111</v>
      </c>
      <c r="D28" s="23">
        <v>2.9859461895141801</v>
      </c>
      <c r="E28" s="16">
        <v>1.7848270497686602E-55</v>
      </c>
      <c r="G28" s="12">
        <v>3.180236822617899</v>
      </c>
    </row>
    <row r="29" spans="2:7">
      <c r="B29" s="1" t="s">
        <v>112</v>
      </c>
      <c r="C29" s="1" t="s">
        <v>113</v>
      </c>
      <c r="D29" s="23">
        <v>2.8165629272167667</v>
      </c>
      <c r="E29" s="16">
        <v>8.35627891823144E-26</v>
      </c>
      <c r="G29" s="12">
        <v>2.9178915491423405</v>
      </c>
    </row>
    <row r="30" spans="2:7">
      <c r="B30" s="1" t="s">
        <v>114</v>
      </c>
      <c r="C30" s="1" t="s">
        <v>115</v>
      </c>
      <c r="D30" s="23">
        <v>3.157371583355705</v>
      </c>
      <c r="E30" s="16">
        <v>6.7996421630995896E-39</v>
      </c>
      <c r="G30" s="12">
        <v>2.1448073575367248</v>
      </c>
    </row>
    <row r="31" spans="2:7">
      <c r="B31" s="1" t="s">
        <v>116</v>
      </c>
      <c r="C31" s="1" t="s">
        <v>117</v>
      </c>
      <c r="D31" s="23">
        <v>3.4448751425578394</v>
      </c>
      <c r="E31" s="16">
        <v>1.9896558566679301E-28</v>
      </c>
      <c r="G31" s="12">
        <v>2.7084232027653732</v>
      </c>
    </row>
    <row r="32" spans="2:7">
      <c r="B32" s="1" t="s">
        <v>118</v>
      </c>
      <c r="C32" s="1" t="s">
        <v>119</v>
      </c>
      <c r="D32" s="23">
        <v>5.473737674828282</v>
      </c>
      <c r="E32" s="16">
        <v>1.4501015897783799E-38</v>
      </c>
      <c r="G32" s="12">
        <v>2.6208769785901547</v>
      </c>
    </row>
    <row r="33" spans="2:7" ht="21" thickBot="1">
      <c r="B33" s="7" t="s">
        <v>120</v>
      </c>
      <c r="C33" s="7" t="s">
        <v>121</v>
      </c>
      <c r="D33" s="24">
        <v>32.100535926832286</v>
      </c>
      <c r="E33" s="22">
        <v>3.0562958228312601E-99</v>
      </c>
      <c r="G33" s="12">
        <v>5.0532493448094504</v>
      </c>
    </row>
    <row r="34" spans="2:7">
      <c r="G34" s="12">
        <v>2.9806957418026179</v>
      </c>
    </row>
    <row r="35" spans="2:7">
      <c r="G35" s="12">
        <v>3.4473091294639806</v>
      </c>
    </row>
    <row r="36" spans="2:7">
      <c r="G36" s="12">
        <v>2.9859461895141801</v>
      </c>
    </row>
    <row r="37" spans="2:7">
      <c r="G37" s="12">
        <v>2.8165629272167667</v>
      </c>
    </row>
    <row r="38" spans="2:7">
      <c r="G38" s="12">
        <v>3.157371583355705</v>
      </c>
    </row>
    <row r="39" spans="2:7">
      <c r="G39" s="12">
        <v>3.4448751425578394</v>
      </c>
    </row>
    <row r="40" spans="2:7">
      <c r="G40" s="12">
        <v>5.473737674828282</v>
      </c>
    </row>
    <row r="41" spans="2:7">
      <c r="G41" s="12">
        <v>32.100535926832286</v>
      </c>
    </row>
  </sheetData>
  <phoneticPr fontId="1"/>
  <pageMargins left="0.7" right="0.7" top="0.75" bottom="0.75" header="0.3" footer="0.3"/>
  <pageSetup paperSize="9" scale="45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B2F6B-6427-DC42-AE2F-6299B4DAC60D}">
  <sheetPr>
    <pageSetUpPr fitToPage="1"/>
  </sheetPr>
  <dimension ref="B1:G18"/>
  <sheetViews>
    <sheetView tabSelected="1" workbookViewId="0">
      <selection activeCell="C27" sqref="C27"/>
    </sheetView>
  </sheetViews>
  <sheetFormatPr baseColWidth="10" defaultRowHeight="20"/>
  <cols>
    <col min="2" max="2" width="18.140625" bestFit="1" customWidth="1"/>
    <col min="3" max="3" width="58.28515625" bestFit="1" customWidth="1"/>
    <col min="4" max="4" width="10.42578125" bestFit="1" customWidth="1"/>
    <col min="5" max="5" width="8.5703125" customWidth="1"/>
    <col min="7" max="7" width="18.140625" bestFit="1" customWidth="1"/>
  </cols>
  <sheetData>
    <row r="1" spans="2:7">
      <c r="B1" s="31" t="s">
        <v>159</v>
      </c>
    </row>
    <row r="2" spans="2:7" ht="21" thickBot="1">
      <c r="B2" s="1"/>
      <c r="C2" s="1"/>
      <c r="D2" s="1"/>
      <c r="E2" s="1"/>
    </row>
    <row r="3" spans="2:7" ht="21" thickBot="1">
      <c r="B3" s="8" t="s">
        <v>56</v>
      </c>
      <c r="C3" s="8" t="s">
        <v>57</v>
      </c>
      <c r="D3" s="8" t="s">
        <v>122</v>
      </c>
      <c r="E3" s="8" t="s">
        <v>58</v>
      </c>
    </row>
    <row r="4" spans="2:7">
      <c r="B4" s="17" t="s">
        <v>145</v>
      </c>
      <c r="C4" s="16"/>
      <c r="D4" s="16"/>
      <c r="E4" s="16"/>
    </row>
    <row r="5" spans="2:7">
      <c r="B5" s="1" t="s">
        <v>123</v>
      </c>
      <c r="C5" s="1" t="s">
        <v>124</v>
      </c>
      <c r="D5" s="25">
        <v>2.3299685750812835</v>
      </c>
      <c r="E5" s="16">
        <v>1.28887948240454E-24</v>
      </c>
      <c r="G5" s="13"/>
    </row>
    <row r="6" spans="2:7">
      <c r="B6" s="1" t="s">
        <v>125</v>
      </c>
      <c r="C6" s="1" t="s">
        <v>142</v>
      </c>
      <c r="D6" s="25">
        <v>1.7548716906542778</v>
      </c>
      <c r="E6" s="16">
        <v>4.46638546732285E-24</v>
      </c>
      <c r="G6" s="13"/>
    </row>
    <row r="7" spans="2:7">
      <c r="B7" s="1" t="s">
        <v>126</v>
      </c>
      <c r="C7" s="1" t="s">
        <v>127</v>
      </c>
      <c r="D7" s="25">
        <v>1.2348849112846365</v>
      </c>
      <c r="E7" s="16">
        <v>6.6546131915448297E-3</v>
      </c>
      <c r="G7" s="13"/>
    </row>
    <row r="8" spans="2:7">
      <c r="B8" s="18" t="s">
        <v>143</v>
      </c>
      <c r="C8" s="1"/>
      <c r="D8" s="25"/>
      <c r="E8" s="16"/>
      <c r="G8" s="13"/>
    </row>
    <row r="9" spans="2:7">
      <c r="B9" s="1" t="s">
        <v>128</v>
      </c>
      <c r="C9" s="1" t="s">
        <v>129</v>
      </c>
      <c r="D9" s="25">
        <v>2.7870901477213565</v>
      </c>
      <c r="E9" s="16">
        <v>1.2239182232731699E-37</v>
      </c>
      <c r="G9" s="13"/>
    </row>
    <row r="10" spans="2:7">
      <c r="B10" s="17" t="s">
        <v>144</v>
      </c>
      <c r="C10" s="1"/>
      <c r="D10" s="25"/>
      <c r="E10" s="16"/>
      <c r="G10" s="13"/>
    </row>
    <row r="11" spans="2:7">
      <c r="B11" s="1" t="s">
        <v>130</v>
      </c>
      <c r="C11" s="1" t="s">
        <v>131</v>
      </c>
      <c r="D11" s="25">
        <v>1.4473165673865587</v>
      </c>
      <c r="E11" s="16">
        <v>1.30900083884791E-4</v>
      </c>
      <c r="G11" s="13"/>
    </row>
    <row r="12" spans="2:7">
      <c r="B12" s="1" t="s">
        <v>132</v>
      </c>
      <c r="C12" s="1" t="s">
        <v>133</v>
      </c>
      <c r="D12" s="25">
        <v>1.8282610265278416</v>
      </c>
      <c r="E12" s="16">
        <v>1.3595532750621999E-13</v>
      </c>
      <c r="G12" s="13"/>
    </row>
    <row r="13" spans="2:7">
      <c r="B13" s="1" t="s">
        <v>134</v>
      </c>
      <c r="C13" s="1" t="s">
        <v>135</v>
      </c>
      <c r="D13" s="25">
        <v>2.0219803542251071</v>
      </c>
      <c r="E13" s="16">
        <v>3.10068606487627E-9</v>
      </c>
      <c r="G13" s="13"/>
    </row>
    <row r="14" spans="2:7">
      <c r="B14" s="18" t="s">
        <v>146</v>
      </c>
      <c r="C14" s="1"/>
      <c r="D14" s="25"/>
      <c r="E14" s="16"/>
      <c r="G14" s="13"/>
    </row>
    <row r="15" spans="2:7">
      <c r="B15" s="1" t="s">
        <v>136</v>
      </c>
      <c r="C15" s="1" t="s">
        <v>137</v>
      </c>
      <c r="D15" s="25">
        <v>2.1625860424814802</v>
      </c>
      <c r="E15" s="16">
        <v>4.7956149360250696E-34</v>
      </c>
      <c r="G15" s="13"/>
    </row>
    <row r="16" spans="2:7">
      <c r="B16" s="1" t="s">
        <v>138</v>
      </c>
      <c r="C16" s="1" t="s">
        <v>139</v>
      </c>
      <c r="D16" s="25">
        <v>2.0944591529635912</v>
      </c>
      <c r="E16" s="16">
        <v>1.6023463815889501E-22</v>
      </c>
      <c r="G16" s="13"/>
    </row>
    <row r="17" spans="2:7" ht="21" thickBot="1">
      <c r="B17" s="7" t="s">
        <v>140</v>
      </c>
      <c r="C17" s="7" t="s">
        <v>141</v>
      </c>
      <c r="D17" s="26">
        <v>1.7543964259597826</v>
      </c>
      <c r="E17" s="22">
        <v>2.4191903951002499E-14</v>
      </c>
      <c r="G17" s="13"/>
    </row>
    <row r="18" spans="2:7">
      <c r="B18" s="1"/>
      <c r="C18" s="1"/>
      <c r="D18" s="1"/>
      <c r="E18" s="1"/>
    </row>
  </sheetData>
  <phoneticPr fontId="1"/>
  <pageMargins left="0.7" right="0.7" top="0.75" bottom="0.75" header="0.3" footer="0.3"/>
  <pageSetup paperSize="9" scale="66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69CDE-9992-C24B-BE92-AFD4D22D5812}">
  <dimension ref="A1:Q10"/>
  <sheetViews>
    <sheetView workbookViewId="0">
      <selection activeCell="N18" sqref="N18"/>
    </sheetView>
  </sheetViews>
  <sheetFormatPr baseColWidth="10" defaultRowHeight="20"/>
  <sheetData>
    <row r="1" spans="1:17">
      <c r="B1" s="30" t="s">
        <v>147</v>
      </c>
      <c r="C1" s="30"/>
      <c r="D1" s="30"/>
      <c r="E1" s="30"/>
      <c r="F1" s="30"/>
      <c r="G1" s="30"/>
      <c r="H1" s="30"/>
      <c r="I1" s="30"/>
      <c r="J1" s="30" t="s">
        <v>148</v>
      </c>
      <c r="K1" s="30"/>
      <c r="L1" s="30"/>
      <c r="M1" s="30"/>
      <c r="N1" s="30"/>
      <c r="O1" s="30"/>
      <c r="P1" s="30"/>
      <c r="Q1" s="30"/>
    </row>
    <row r="2" spans="1:17">
      <c r="B2" s="30" t="s">
        <v>2</v>
      </c>
      <c r="C2" s="30"/>
      <c r="D2" s="30"/>
      <c r="E2" s="30"/>
      <c r="F2" s="30" t="s">
        <v>3</v>
      </c>
      <c r="G2" s="30"/>
      <c r="H2" s="30"/>
      <c r="I2" s="30"/>
      <c r="J2" s="30" t="s">
        <v>2</v>
      </c>
      <c r="K2" s="30"/>
      <c r="L2" s="30"/>
      <c r="M2" s="30"/>
      <c r="N2" s="30" t="s">
        <v>3</v>
      </c>
      <c r="O2" s="30"/>
      <c r="P2" s="30"/>
      <c r="Q2" s="30"/>
    </row>
    <row r="3" spans="1:17">
      <c r="B3" t="s">
        <v>149</v>
      </c>
      <c r="C3" t="s">
        <v>150</v>
      </c>
      <c r="D3" t="s">
        <v>151</v>
      </c>
      <c r="E3" t="s">
        <v>152</v>
      </c>
      <c r="F3" t="s">
        <v>149</v>
      </c>
      <c r="G3" t="s">
        <v>150</v>
      </c>
      <c r="H3" t="s">
        <v>151</v>
      </c>
      <c r="I3" t="s">
        <v>152</v>
      </c>
      <c r="J3" t="s">
        <v>149</v>
      </c>
      <c r="K3" t="s">
        <v>150</v>
      </c>
      <c r="L3" t="s">
        <v>151</v>
      </c>
      <c r="M3" t="s">
        <v>152</v>
      </c>
      <c r="N3" t="s">
        <v>149</v>
      </c>
      <c r="O3" t="s">
        <v>150</v>
      </c>
      <c r="P3" t="s">
        <v>151</v>
      </c>
      <c r="Q3" t="s">
        <v>152</v>
      </c>
    </row>
    <row r="4" spans="1:17">
      <c r="A4">
        <v>1</v>
      </c>
      <c r="B4">
        <v>75.429639612690949</v>
      </c>
      <c r="C4">
        <v>50.26548245743669</v>
      </c>
      <c r="D4">
        <v>66.476100549960009</v>
      </c>
      <c r="E4">
        <v>84.948665353068009</v>
      </c>
      <c r="F4">
        <v>93.313155793250829</v>
      </c>
      <c r="G4">
        <v>73.8981131940659</v>
      </c>
      <c r="H4">
        <v>93.313155793250829</v>
      </c>
      <c r="I4">
        <v>78.539816339744831</v>
      </c>
      <c r="J4">
        <v>134.78217882063609</v>
      </c>
      <c r="K4">
        <v>145.26724430199201</v>
      </c>
      <c r="L4">
        <v>162.86016316209489</v>
      </c>
      <c r="M4">
        <v>167.41547250980008</v>
      </c>
      <c r="N4">
        <v>211.24069002737767</v>
      </c>
      <c r="O4">
        <v>162.86016316209489</v>
      </c>
      <c r="P4">
        <v>203.58305793425259</v>
      </c>
      <c r="Q4">
        <v>193.592793295837</v>
      </c>
    </row>
    <row r="5" spans="1:17">
      <c r="A5">
        <v>2</v>
      </c>
      <c r="B5">
        <v>66.476100549960009</v>
      </c>
      <c r="C5">
        <v>52.810172506844417</v>
      </c>
      <c r="D5">
        <v>73.8981131940659</v>
      </c>
      <c r="E5">
        <v>83.322891154835304</v>
      </c>
      <c r="F5">
        <v>91.608841778678382</v>
      </c>
      <c r="G5">
        <v>67.929087152245302</v>
      </c>
      <c r="H5">
        <v>95.033177771091246</v>
      </c>
      <c r="I5">
        <v>70.882184246619701</v>
      </c>
      <c r="J5">
        <v>143.13881527918494</v>
      </c>
      <c r="K5">
        <v>147.41138128806705</v>
      </c>
      <c r="L5">
        <v>136.84777599037136</v>
      </c>
      <c r="M5">
        <v>176.71458676442586</v>
      </c>
      <c r="N5">
        <v>235.0618163232223</v>
      </c>
      <c r="O5">
        <v>176.71458676442586</v>
      </c>
      <c r="P5">
        <v>219.03969378991434</v>
      </c>
      <c r="Q5">
        <v>176.71458676442586</v>
      </c>
    </row>
    <row r="6" spans="1:17">
      <c r="A6">
        <v>3</v>
      </c>
      <c r="B6">
        <v>72.382294738708836</v>
      </c>
      <c r="C6">
        <v>54.106079476450226</v>
      </c>
      <c r="D6">
        <v>70.882184246619701</v>
      </c>
      <c r="E6">
        <v>63.617251235193308</v>
      </c>
      <c r="F6">
        <v>105.68317686676065</v>
      </c>
      <c r="G6">
        <v>76.976873994583912</v>
      </c>
      <c r="H6">
        <v>100.28749148422018</v>
      </c>
      <c r="I6">
        <v>83.322891154835304</v>
      </c>
      <c r="J6">
        <v>143.13881527918494</v>
      </c>
      <c r="K6">
        <v>143.13881527918494</v>
      </c>
      <c r="L6">
        <v>149.57122623741006</v>
      </c>
      <c r="M6">
        <v>193.592793295837</v>
      </c>
      <c r="N6">
        <v>213.8246499849553</v>
      </c>
      <c r="O6">
        <v>198.5565096885089</v>
      </c>
      <c r="P6">
        <v>219.03969378991434</v>
      </c>
      <c r="Q6">
        <v>208.67243803306803</v>
      </c>
    </row>
    <row r="7" spans="1:17">
      <c r="A7" t="s">
        <v>153</v>
      </c>
      <c r="B7">
        <v>71.429344967119917</v>
      </c>
      <c r="C7">
        <v>52.39391148024378</v>
      </c>
      <c r="D7">
        <v>70.418799330215208</v>
      </c>
      <c r="E7">
        <v>77.296269247698874</v>
      </c>
      <c r="F7">
        <v>96.868391479563286</v>
      </c>
      <c r="G7">
        <v>72.934691446965033</v>
      </c>
      <c r="H7">
        <v>96.211275016187415</v>
      </c>
      <c r="I7">
        <v>77.581630580399946</v>
      </c>
      <c r="J7">
        <v>140.353269793002</v>
      </c>
      <c r="K7">
        <v>145.27248028974799</v>
      </c>
      <c r="L7">
        <v>149.75972179662543</v>
      </c>
      <c r="M7">
        <v>179.24095085668765</v>
      </c>
      <c r="N7">
        <v>220.04238544518509</v>
      </c>
      <c r="O7">
        <v>179.37708653834321</v>
      </c>
      <c r="P7">
        <v>213.88748183802713</v>
      </c>
      <c r="Q7">
        <v>192.99327269777697</v>
      </c>
    </row>
    <row r="8" spans="1:17">
      <c r="A8" t="s">
        <v>154</v>
      </c>
      <c r="B8">
        <v>3.7168580268232576</v>
      </c>
      <c r="C8">
        <v>1.5953058844233976</v>
      </c>
      <c r="D8">
        <v>3.0476889723067577</v>
      </c>
      <c r="E8">
        <v>9.6952715545860464</v>
      </c>
      <c r="F8">
        <v>6.2717091042143691</v>
      </c>
      <c r="G8">
        <v>3.7560393841730928</v>
      </c>
      <c r="H8">
        <v>2.9666225938778306</v>
      </c>
      <c r="I8">
        <v>5.1238909080300399</v>
      </c>
      <c r="J8">
        <v>3.9393562051670838</v>
      </c>
      <c r="K8">
        <v>1.7442716983963122</v>
      </c>
      <c r="L8">
        <v>10.620349006342954</v>
      </c>
      <c r="M8">
        <v>10.83512551930902</v>
      </c>
      <c r="N8">
        <v>10.672603249776017</v>
      </c>
      <c r="O8">
        <v>14.694079706195501</v>
      </c>
      <c r="P8">
        <v>7.2863280185797024</v>
      </c>
      <c r="Q8">
        <v>13.053623587285058</v>
      </c>
    </row>
    <row r="9" spans="1:17">
      <c r="A9" t="s">
        <v>58</v>
      </c>
      <c r="B9">
        <v>1</v>
      </c>
      <c r="C9">
        <v>1</v>
      </c>
      <c r="D9">
        <v>1</v>
      </c>
      <c r="E9">
        <v>1</v>
      </c>
      <c r="F9">
        <v>1.317527131750711E-2</v>
      </c>
      <c r="G9">
        <v>8.0228891906082948E-3</v>
      </c>
      <c r="H9">
        <v>1.0185685989775638E-3</v>
      </c>
      <c r="I9">
        <v>0.97292953649692271</v>
      </c>
      <c r="J9">
        <v>1</v>
      </c>
      <c r="K9">
        <v>8.6558703080900062E-3</v>
      </c>
      <c r="L9">
        <v>0.3385277395234601</v>
      </c>
      <c r="M9">
        <v>4.4174429792732263E-2</v>
      </c>
      <c r="N9">
        <v>4.3104298357187418E-3</v>
      </c>
      <c r="O9">
        <v>7.9623548709746847E-2</v>
      </c>
      <c r="P9">
        <v>9.606866949222327E-4</v>
      </c>
      <c r="Q9">
        <v>3.3481693914699573E-2</v>
      </c>
    </row>
    <row r="10" spans="1:17">
      <c r="B10">
        <v>1</v>
      </c>
      <c r="C10">
        <v>9.4008939344862735E-3</v>
      </c>
      <c r="D10">
        <v>0.78155826200854261</v>
      </c>
      <c r="E10">
        <v>0.49131213093427556</v>
      </c>
      <c r="F10">
        <v>1</v>
      </c>
      <c r="G10">
        <v>1.5647318101686469E-2</v>
      </c>
      <c r="H10">
        <v>0.90233359290701087</v>
      </c>
      <c r="I10">
        <v>2.9829210716982215E-2</v>
      </c>
      <c r="J10">
        <v>1</v>
      </c>
      <c r="K10">
        <v>0.2127215324007905</v>
      </c>
      <c r="L10">
        <v>0.3385277395234601</v>
      </c>
      <c r="M10">
        <v>2.5715549106098669E-2</v>
      </c>
      <c r="N10">
        <v>1</v>
      </c>
      <c r="O10">
        <v>3.8574877352317689E-2</v>
      </c>
      <c r="P10">
        <v>0.54206952510333928</v>
      </c>
      <c r="Q10">
        <v>8.8483320020834491E-2</v>
      </c>
    </row>
  </sheetData>
  <mergeCells count="6">
    <mergeCell ref="B2:E2"/>
    <mergeCell ref="F2:I2"/>
    <mergeCell ref="J2:M2"/>
    <mergeCell ref="N2:Q2"/>
    <mergeCell ref="B1:I1"/>
    <mergeCell ref="J1:Q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CAS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nji Masuda</cp:lastModifiedBy>
  <cp:lastPrinted>2023-12-22T12:25:51Z</cp:lastPrinted>
  <dcterms:created xsi:type="dcterms:W3CDTF">2023-08-01T08:01:52Z</dcterms:created>
  <dcterms:modified xsi:type="dcterms:W3CDTF">2024-02-14T09:37:11Z</dcterms:modified>
</cp:coreProperties>
</file>